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pivotTables/pivotTable1.xml" ContentType="application/vnd.openxmlformats-officedocument.spreadsheetml.pivotTable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10" yWindow="-45" windowWidth="12690" windowHeight="10740"/>
  </bookViews>
  <sheets>
    <sheet name="synthese" sheetId="1" r:id="rId1"/>
    <sheet name="TCD" sheetId="2" r:id="rId2"/>
    <sheet name="SupplFig3" sheetId="3" r:id="rId3"/>
  </sheets>
  <definedNames>
    <definedName name="_xlnm._FilterDatabase" localSheetId="0" hidden="1">synthese!$A$1:$D$1</definedName>
  </definedNames>
  <calcPr calcId="145621"/>
  <pivotCaches>
    <pivotCache cacheId="0" r:id="rId4"/>
  </pivotCaches>
</workbook>
</file>

<file path=xl/sharedStrings.xml><?xml version="1.0" encoding="utf-8"?>
<sst xmlns="http://schemas.openxmlformats.org/spreadsheetml/2006/main" count="110" uniqueCount="49">
  <si>
    <t>FF</t>
  </si>
  <si>
    <t>Ok</t>
  </si>
  <si>
    <t>bah0086</t>
  </si>
  <si>
    <t>cha0666</t>
  </si>
  <si>
    <t>F</t>
  </si>
  <si>
    <t>cre0106</t>
  </si>
  <si>
    <t>hum0108</t>
  </si>
  <si>
    <t>hyb0056</t>
  </si>
  <si>
    <t>hyb0139</t>
  </si>
  <si>
    <t>ins0087</t>
  </si>
  <si>
    <t>mad0142</t>
  </si>
  <si>
    <t>pla0001</t>
  </si>
  <si>
    <t>pla0020</t>
  </si>
  <si>
    <t>pla0038</t>
  </si>
  <si>
    <t>pla0040</t>
  </si>
  <si>
    <t>pla0041</t>
  </si>
  <si>
    <t>pla0622</t>
  </si>
  <si>
    <t>pla0631</t>
  </si>
  <si>
    <t>pla0632</t>
  </si>
  <si>
    <t>pla0640</t>
  </si>
  <si>
    <t>pla0642</t>
  </si>
  <si>
    <t>pla0654</t>
  </si>
  <si>
    <t>pla0656</t>
  </si>
  <si>
    <t>pla0659</t>
  </si>
  <si>
    <t>pla0673</t>
  </si>
  <si>
    <t>pla0763</t>
  </si>
  <si>
    <t>pom0018</t>
  </si>
  <si>
    <t>tah0017</t>
  </si>
  <si>
    <t>Étiquettes de lignes</t>
  </si>
  <si>
    <t>Total général</t>
  </si>
  <si>
    <t>HS</t>
  </si>
  <si>
    <t>S</t>
  </si>
  <si>
    <t>MS</t>
  </si>
  <si>
    <t>R</t>
  </si>
  <si>
    <t>SR</t>
  </si>
  <si>
    <t>Nombre de #</t>
  </si>
  <si>
    <t>Étiquettes de colonnes</t>
  </si>
  <si>
    <t>Total</t>
  </si>
  <si>
    <t>null</t>
  </si>
  <si>
    <t>moderate</t>
  </si>
  <si>
    <t>severe</t>
  </si>
  <si>
    <t>Invitro rating</t>
  </si>
  <si>
    <t>field rating 2013</t>
  </si>
  <si>
    <t>Null</t>
  </si>
  <si>
    <t>Accession</t>
  </si>
  <si>
    <t>AUDPC value</t>
  </si>
  <si>
    <t>RSR_level (2013)</t>
  </si>
  <si>
    <t>in vitro resistance Class</t>
  </si>
  <si>
    <t>sp00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33" borderId="10" xfId="0" applyFont="1" applyFill="1" applyBorder="1"/>
    <xf numFmtId="0" fontId="0" fillId="0" borderId="10" xfId="0" applyFont="1" applyBorder="1"/>
    <xf numFmtId="2" fontId="0" fillId="0" borderId="0" xfId="0" applyNumberFormat="1" applyAlignment="1">
      <alignment horizontal="center"/>
    </xf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pivotCacheDefinition" Target="pivotCache/pivotCacheDefinition1.xml"/><Relationship Id="rId9" Type="http://schemas.openxmlformats.org/officeDocument/2006/relationships/customXml" Target="../customXml/item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ichel GRISONI" refreshedDate="42253.674510763885" createdVersion="4" refreshedVersion="4" minRefreshableVersion="3" recordCount="185">
  <cacheSource type="worksheet">
    <worksheetSource ref="A1:D27" sheet="synthese"/>
  </cacheSource>
  <cacheFields count="9">
    <cacheField name="#" numFmtId="0">
      <sharedItems containsSemiMixedTypes="0" containsString="0" containsNumber="1" containsInteger="1" minValue="1" maxValue="185"/>
    </cacheField>
    <cacheField name="numero" numFmtId="0">
      <sharedItems/>
    </cacheField>
    <cacheField name="Access" numFmtId="0">
      <sharedItems/>
    </cacheField>
    <cacheField name="espece" numFmtId="0">
      <sharedItems/>
    </cacheField>
    <cacheField name="audpc" numFmtId="0">
      <sharedItems containsMixedTypes="1" containsNumber="1" minValue="0" maxValue="26.75"/>
    </cacheField>
    <cacheField name="inVitro" numFmtId="0">
      <sharedItems containsBlank="1" count="6">
        <s v="HS"/>
        <s v="MS"/>
        <s v="R"/>
        <s v="S"/>
        <s v="SR"/>
        <m/>
      </sharedItems>
    </cacheField>
    <cacheField name="RSR_index2009" numFmtId="0">
      <sharedItems containsMixedTypes="1" containsNumber="1" minValue="-1.19200096330911" maxValue="1.40472178831112"/>
    </cacheField>
    <cacheField name="RSR_Class2009" numFmtId="0">
      <sharedItems containsNonDate="0" containsString="0" containsBlank="1"/>
    </cacheField>
    <cacheField name="RSR_level2013" numFmtId="0">
      <sharedItems count="4">
        <s v="FF"/>
        <s v="F"/>
        <s v="Ok"/>
        <s v="NA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85">
  <r>
    <n v="111"/>
    <s v="0642"/>
    <s v="pla0642"/>
    <s v="planifolia"/>
    <n v="26.75"/>
    <x v="0"/>
    <n v="5.7276152440484403E-2"/>
    <m/>
    <x v="0"/>
  </r>
  <r>
    <n v="97"/>
    <s v="0622"/>
    <s v="pla0622"/>
    <s v="planifolia"/>
    <n v="26.1666666666667"/>
    <x v="0"/>
    <n v="0.19059862449551199"/>
    <m/>
    <x v="1"/>
  </r>
  <r>
    <n v="43"/>
    <s v="0001"/>
    <s v="pla0001"/>
    <s v="planifolia"/>
    <n v="25.125"/>
    <x v="0"/>
    <n v="0.76905310345977596"/>
    <m/>
    <x v="0"/>
  </r>
  <r>
    <n v="127"/>
    <s v="0659"/>
    <s v="pla0659"/>
    <s v="planifolia"/>
    <n v="16"/>
    <x v="1"/>
    <n v="-0.18599990495698901"/>
    <m/>
    <x v="0"/>
  </r>
  <r>
    <n v="106"/>
    <s v="0631"/>
    <s v="pla0631"/>
    <s v="planifolia"/>
    <n v="17.25"/>
    <x v="1"/>
    <n v="0.19273908563974301"/>
    <m/>
    <x v="1"/>
  </r>
  <r>
    <n v="122"/>
    <s v="0654"/>
    <s v="pla0654"/>
    <s v="planifolia"/>
    <n v="16.25"/>
    <x v="1"/>
    <n v="0.81102666536238299"/>
    <m/>
    <x v="0"/>
  </r>
  <r>
    <n v="134"/>
    <s v="0673"/>
    <s v="pla0673"/>
    <s v="planifolia"/>
    <n v="16.875"/>
    <x v="1"/>
    <s v="NA"/>
    <m/>
    <x v="0"/>
  </r>
  <r>
    <n v="149"/>
    <s v="0763"/>
    <s v="pla0763"/>
    <s v="planifolia"/>
    <n v="16.1666666666667"/>
    <x v="1"/>
    <s v="NA"/>
    <m/>
    <x v="0"/>
  </r>
  <r>
    <n v="5"/>
    <s v="0086"/>
    <s v="bah0086"/>
    <s v="bahiana"/>
    <n v="0"/>
    <x v="2"/>
    <n v="-1.1310980301909099"/>
    <m/>
    <x v="2"/>
  </r>
  <r>
    <n v="13"/>
    <s v="0068"/>
    <s v="cos0068"/>
    <s v="cos.  068"/>
    <n v="0"/>
    <x v="2"/>
    <n v="-1.1006465636318099"/>
    <m/>
    <x v="2"/>
  </r>
  <r>
    <n v="154"/>
    <s v="0018"/>
    <s v="pom0018"/>
    <s v="pompona"/>
    <n v="0"/>
    <x v="2"/>
    <n v="-0.73246981066198302"/>
    <m/>
    <x v="2"/>
  </r>
  <r>
    <n v="26"/>
    <s v="0056"/>
    <s v="hyb0056"/>
    <s v="Hyb.  pla X pha"/>
    <n v="0"/>
    <x v="2"/>
    <n v="-0.70306553590507603"/>
    <m/>
    <x v="2"/>
  </r>
  <r>
    <n v="27"/>
    <s v="0139"/>
    <s v="hyb0139"/>
    <s v="Hyb.  pom X plan"/>
    <n v="0"/>
    <x v="2"/>
    <n v="-0.387574654413891"/>
    <m/>
    <x v="2"/>
  </r>
  <r>
    <n v="59"/>
    <s v="0020"/>
    <s v="pla0020"/>
    <s v="planifolia"/>
    <n v="0"/>
    <x v="2"/>
    <n v="-0.30121874183419201"/>
    <m/>
    <x v="2"/>
  </r>
  <r>
    <n v="16"/>
    <s v="0106"/>
    <s v="cre0106"/>
    <s v="crenulata"/>
    <n v="0"/>
    <x v="2"/>
    <s v="NA"/>
    <m/>
    <x v="2"/>
  </r>
  <r>
    <n v="72"/>
    <s v="0038"/>
    <s v="pla0038"/>
    <s v="planifolia"/>
    <n v="20.321428571428601"/>
    <x v="3"/>
    <n v="-1.025525761658"/>
    <m/>
    <x v="2"/>
  </r>
  <r>
    <n v="74"/>
    <s v="0040"/>
    <s v="pla0040"/>
    <s v="planifolia"/>
    <n v="19.625"/>
    <x v="3"/>
    <n v="-0.59611077868399698"/>
    <m/>
    <x v="1"/>
  </r>
  <r>
    <n v="124"/>
    <s v="0656"/>
    <s v="pla0656"/>
    <s v="planifolia"/>
    <n v="23"/>
    <x v="3"/>
    <n v="-0.39999085271545998"/>
    <m/>
    <x v="1"/>
  </r>
  <r>
    <n v="109"/>
    <s v="0640"/>
    <s v="pla0640"/>
    <s v="planifolia"/>
    <n v="22.75"/>
    <x v="3"/>
    <n v="0.25780951994323398"/>
    <m/>
    <x v="1"/>
  </r>
  <r>
    <n v="75"/>
    <s v="0041"/>
    <s v="pla0041"/>
    <s v="planifolia"/>
    <n v="20.3"/>
    <x v="3"/>
    <n v="0.768481092072129"/>
    <m/>
    <x v="0"/>
  </r>
  <r>
    <n v="185"/>
    <s v="0017"/>
    <s v="tah0017"/>
    <s v="xtahitensis"/>
    <n v="21.625"/>
    <x v="3"/>
    <n v="0.90657056972639805"/>
    <m/>
    <x v="0"/>
  </r>
  <r>
    <n v="32"/>
    <s v="0087"/>
    <s v="ins0087"/>
    <s v="insignis"/>
    <n v="22"/>
    <x v="3"/>
    <s v="NA"/>
    <m/>
    <x v="2"/>
  </r>
  <r>
    <n v="107"/>
    <s v="0632"/>
    <s v="pla0632"/>
    <s v="planifolia"/>
    <n v="20.1666666666667"/>
    <x v="3"/>
    <s v="NA"/>
    <m/>
    <x v="0"/>
  </r>
  <r>
    <n v="35"/>
    <s v="0142"/>
    <s v="mad0142"/>
    <s v="madagascariensis"/>
    <n v="15.0625"/>
    <x v="4"/>
    <s v="NA"/>
    <m/>
    <x v="2"/>
  </r>
  <r>
    <n v="24"/>
    <s v="0108"/>
    <s v="hum0108"/>
    <s v="humblotii"/>
    <n v="14.875"/>
    <x v="4"/>
    <s v="NA"/>
    <m/>
    <x v="1"/>
  </r>
  <r>
    <n v="11"/>
    <s v="0666"/>
    <s v="cha0666"/>
    <s v="chamissonis"/>
    <n v="10.5"/>
    <x v="4"/>
    <s v="NA"/>
    <m/>
    <x v="1"/>
  </r>
  <r>
    <n v="8"/>
    <s v="0099"/>
    <s v="bah0099"/>
    <s v="bahiana"/>
    <s v="NA"/>
    <x v="5"/>
    <n v="-1.19200096330911"/>
    <m/>
    <x v="2"/>
  </r>
  <r>
    <n v="4"/>
    <s v="0072"/>
    <s v="bah0072"/>
    <s v="bahiana"/>
    <s v="NA"/>
    <x v="5"/>
    <n v="-1.16154949675001"/>
    <m/>
    <x v="2"/>
  </r>
  <r>
    <n v="96"/>
    <s v="0240"/>
    <s v="pla0240"/>
    <s v="planifolia"/>
    <s v="NA"/>
    <x v="5"/>
    <n v="-1.0586593937509501"/>
    <m/>
    <x v="1"/>
  </r>
  <r>
    <n v="7"/>
    <s v="0098"/>
    <s v="bah0098"/>
    <s v="bahiana"/>
    <s v="NA"/>
    <x v="5"/>
    <n v="-1.00357794974322"/>
    <m/>
    <x v="2"/>
  </r>
  <r>
    <n v="3"/>
    <s v="0071"/>
    <s v="bah0071"/>
    <s v="bahiana"/>
    <s v="NA"/>
    <x v="5"/>
    <n v="-0.96883000800807095"/>
    <m/>
    <x v="2"/>
  </r>
  <r>
    <n v="158"/>
    <s v="0046"/>
    <s v="pom0046"/>
    <s v="pompona"/>
    <s v="NA"/>
    <x v="5"/>
    <n v="-0.94648039944596996"/>
    <m/>
    <x v="2"/>
  </r>
  <r>
    <n v="160"/>
    <s v="0048"/>
    <s v="pom0048"/>
    <s v="pompona"/>
    <s v="NA"/>
    <x v="5"/>
    <n v="-0.90682435082274104"/>
    <m/>
    <x v="2"/>
  </r>
  <r>
    <n v="129"/>
    <s v="0661"/>
    <s v="pla0661"/>
    <s v="planifolia"/>
    <s v="NA"/>
    <x v="5"/>
    <n v="-0.89468527717518098"/>
    <m/>
    <x v="2"/>
  </r>
  <r>
    <n v="157"/>
    <s v="0033"/>
    <s v="pom0033"/>
    <s v="pompona"/>
    <s v="NA"/>
    <x v="5"/>
    <n v="-0.89195443366792304"/>
    <m/>
    <x v="2"/>
  </r>
  <r>
    <n v="166"/>
    <s v="0093"/>
    <s v="pom0093"/>
    <s v="pompona"/>
    <s v="NA"/>
    <x v="5"/>
    <n v="-0.87865543794214396"/>
    <m/>
    <x v="2"/>
  </r>
  <r>
    <n v="173"/>
    <s v="0662"/>
    <s v="pom0662"/>
    <s v="pompona"/>
    <s v="NA"/>
    <x v="5"/>
    <n v="-0.86700492850090705"/>
    <m/>
    <x v="2"/>
  </r>
  <r>
    <n v="171"/>
    <s v="0621"/>
    <s v="pom0621"/>
    <s v="pompona"/>
    <s v="NA"/>
    <x v="5"/>
    <n v="-0.83830669093771604"/>
    <m/>
    <x v="2"/>
  </r>
  <r>
    <n v="167"/>
    <s v="0096"/>
    <s v="pom0096"/>
    <s v="pompona"/>
    <s v="NA"/>
    <x v="5"/>
    <n v="-0.837081934538915"/>
    <m/>
    <x v="2"/>
  </r>
  <r>
    <n v="155"/>
    <s v="0030"/>
    <s v="pom0030"/>
    <s v="pompona"/>
    <s v="NA"/>
    <x v="5"/>
    <n v="-0.82383798437987998"/>
    <m/>
    <x v="2"/>
  </r>
  <r>
    <n v="163"/>
    <s v="0069"/>
    <s v="pom0069"/>
    <s v="pompona"/>
    <s v="NA"/>
    <x v="5"/>
    <n v="-0.81146607126693004"/>
    <m/>
    <x v="2"/>
  </r>
  <r>
    <n v="156"/>
    <s v="0031"/>
    <s v="pom0031"/>
    <s v="pompona"/>
    <s v="NA"/>
    <x v="5"/>
    <n v="-0.80896806722506198"/>
    <m/>
    <x v="2"/>
  </r>
  <r>
    <n v="28"/>
    <s v="0166"/>
    <s v="hyb0166"/>
    <s v="Hyb. 166"/>
    <s v="NA"/>
    <x v="5"/>
    <n v="-0.76029578975673695"/>
    <m/>
    <x v="2"/>
  </r>
  <r>
    <n v="177"/>
    <s v="0708"/>
    <s v="pom0708"/>
    <s v="pompona"/>
    <s v="NA"/>
    <x v="5"/>
    <n v="-0.743718683474488"/>
    <m/>
    <x v="2"/>
  </r>
  <r>
    <n v="165"/>
    <s v="0079"/>
    <s v="pom0079"/>
    <s v="pompona"/>
    <s v="NA"/>
    <x v="5"/>
    <n v="-0.72739460537758405"/>
    <m/>
    <x v="2"/>
  </r>
  <r>
    <n v="170"/>
    <s v="0620"/>
    <s v="pom0620"/>
    <s v="pompona"/>
    <s v="NA"/>
    <x v="5"/>
    <n v="-0.703996077549778"/>
    <m/>
    <x v="2"/>
  </r>
  <r>
    <n v="159"/>
    <s v="0047"/>
    <s v="pom0047"/>
    <s v="pompona"/>
    <s v="NA"/>
    <x v="5"/>
    <n v="-0.68261524041718402"/>
    <m/>
    <x v="2"/>
  </r>
  <r>
    <n v="6"/>
    <s v="0097"/>
    <s v="bah0097"/>
    <s v="bahiana"/>
    <s v="NA"/>
    <x v="5"/>
    <n v="-0.64818742163248999"/>
    <m/>
    <x v="2"/>
  </r>
  <r>
    <n v="175"/>
    <s v="0681"/>
    <s v="pom0681"/>
    <s v="pompona"/>
    <s v="NA"/>
    <x v="5"/>
    <n v="-0.60252851999841694"/>
    <m/>
    <x v="2"/>
  </r>
  <r>
    <n v="164"/>
    <s v="0070"/>
    <s v="pom0070"/>
    <s v="pompona"/>
    <s v="NA"/>
    <x v="5"/>
    <n v="-0.58043676966759195"/>
    <m/>
    <x v="2"/>
  </r>
  <r>
    <n v="123"/>
    <s v="0655"/>
    <s v="pla0655"/>
    <s v="planifolia"/>
    <s v="NA"/>
    <x v="5"/>
    <n v="-0.53426401461263395"/>
    <m/>
    <x v="1"/>
  </r>
  <r>
    <n v="71"/>
    <s v="0037"/>
    <s v="pla0037"/>
    <s v="planifolia"/>
    <s v="NA"/>
    <x v="5"/>
    <n v="-0.52462322487762902"/>
    <m/>
    <x v="2"/>
  </r>
  <r>
    <n v="172"/>
    <s v="0633"/>
    <s v="pom0633"/>
    <s v="pompona"/>
    <s v="NA"/>
    <x v="5"/>
    <n v="-0.51784365271831001"/>
    <m/>
    <x v="2"/>
  </r>
  <r>
    <n v="68"/>
    <s v="0034"/>
    <s v="pla0034"/>
    <s v="planifolia"/>
    <s v="NA"/>
    <x v="5"/>
    <n v="-0.50703602710643403"/>
    <m/>
    <x v="1"/>
  </r>
  <r>
    <n v="95"/>
    <s v="0196"/>
    <s v="pla0196"/>
    <s v="planifolia"/>
    <s v="NA"/>
    <x v="5"/>
    <n v="-0.50542288317353701"/>
    <m/>
    <x v="1"/>
  </r>
  <r>
    <n v="85"/>
    <s v="0132"/>
    <s v="pla0132"/>
    <s v="planifolia"/>
    <s v="NA"/>
    <x v="5"/>
    <n v="-0.36151832729853101"/>
    <m/>
    <x v="2"/>
  </r>
  <r>
    <n v="94"/>
    <s v="0149"/>
    <s v="pla0149"/>
    <s v="planifolia"/>
    <s v="NA"/>
    <x v="5"/>
    <n v="-0.357220683564827"/>
    <m/>
    <x v="1"/>
  </r>
  <r>
    <n v="91"/>
    <s v="0144"/>
    <s v="pla0144"/>
    <s v="planifolia"/>
    <s v="NA"/>
    <x v="5"/>
    <n v="-0.297287703110788"/>
    <m/>
    <x v="0"/>
  </r>
  <r>
    <n v="76"/>
    <s v="0043"/>
    <s v="pla0043"/>
    <s v="planifolia"/>
    <s v="NA"/>
    <x v="5"/>
    <n v="-0.28660150748626001"/>
    <m/>
    <x v="2"/>
  </r>
  <r>
    <n v="60"/>
    <s v="0021"/>
    <s v="pla0021"/>
    <s v="planifolia"/>
    <s v="NA"/>
    <x v="5"/>
    <n v="-0.248107822925067"/>
    <m/>
    <x v="2"/>
  </r>
  <r>
    <n v="86"/>
    <s v="0133"/>
    <s v="pla0133"/>
    <s v="planifolia"/>
    <s v="NA"/>
    <x v="5"/>
    <n v="-0.225437478742642"/>
    <m/>
    <x v="2"/>
  </r>
  <r>
    <n v="87"/>
    <s v="0134"/>
    <s v="pla0134"/>
    <s v="planifolia"/>
    <s v="NA"/>
    <x v="5"/>
    <n v="-0.190169801246757"/>
    <m/>
    <x v="2"/>
  </r>
  <r>
    <n v="128"/>
    <s v="0660"/>
    <s v="pla0660"/>
    <s v="planifolia"/>
    <s v="NA"/>
    <x v="5"/>
    <n v="-0.185875282198011"/>
    <m/>
    <x v="0"/>
  </r>
  <r>
    <n v="126"/>
    <s v="0658"/>
    <s v="pla0658"/>
    <s v="planifolia"/>
    <s v="NA"/>
    <x v="5"/>
    <n v="-0.181810193329107"/>
    <m/>
    <x v="2"/>
  </r>
  <r>
    <n v="70"/>
    <s v="0036"/>
    <s v="pla0036"/>
    <s v="planifolia"/>
    <s v="NA"/>
    <x v="5"/>
    <n v="-0.14687244251333301"/>
    <m/>
    <x v="0"/>
  </r>
  <r>
    <n v="125"/>
    <s v="0657"/>
    <s v="pla0657"/>
    <s v="planifolia"/>
    <s v="NA"/>
    <x v="5"/>
    <n v="-0.12503661543016401"/>
    <m/>
    <x v="2"/>
  </r>
  <r>
    <n v="131"/>
    <s v="0664"/>
    <s v="pla0664"/>
    <s v="planifolia"/>
    <s v="NA"/>
    <x v="5"/>
    <n v="-9.6434166168902893E-2"/>
    <m/>
    <x v="2"/>
  </r>
  <r>
    <n v="78"/>
    <s v="0045"/>
    <s v="pla0045"/>
    <s v="planifolia"/>
    <s v="NA"/>
    <x v="5"/>
    <n v="-8.5611860178034793E-2"/>
    <m/>
    <x v="1"/>
  </r>
  <r>
    <n v="77"/>
    <s v="0044"/>
    <s v="pla0044"/>
    <s v="planifolia"/>
    <s v="NA"/>
    <x v="5"/>
    <n v="2.1877372645337698E-3"/>
    <m/>
    <x v="1"/>
  </r>
  <r>
    <n v="63"/>
    <s v="0024"/>
    <s v="pla0024"/>
    <s v="planifolia"/>
    <s v="NA"/>
    <x v="5"/>
    <n v="8.2108187809559492E-3"/>
    <m/>
    <x v="2"/>
  </r>
  <r>
    <n v="114"/>
    <s v="0645"/>
    <s v="pla0645"/>
    <s v="planifolia"/>
    <s v="NA"/>
    <x v="5"/>
    <n v="8.4813413678087896E-2"/>
    <m/>
    <x v="0"/>
  </r>
  <r>
    <n v="105"/>
    <s v="0630"/>
    <s v="pla0630"/>
    <s v="planifolia"/>
    <s v="NA"/>
    <x v="5"/>
    <n v="0.100285292158474"/>
    <m/>
    <x v="0"/>
  </r>
  <r>
    <n v="101"/>
    <s v="0626"/>
    <s v="pla0626"/>
    <s v="planifolia"/>
    <s v="NA"/>
    <x v="5"/>
    <n v="0.106494898258101"/>
    <m/>
    <x v="2"/>
  </r>
  <r>
    <n v="110"/>
    <s v="0641"/>
    <s v="pla0641"/>
    <s v="planifolia"/>
    <s v="NA"/>
    <x v="5"/>
    <n v="0.14620699193632999"/>
    <m/>
    <x v="0"/>
  </r>
  <r>
    <n v="144"/>
    <s v="0713"/>
    <s v="pla0713"/>
    <s v="planifolia"/>
    <s v="NA"/>
    <x v="5"/>
    <n v="0.20237763348327201"/>
    <m/>
    <x v="0"/>
  </r>
  <r>
    <n v="147"/>
    <s v="0717"/>
    <s v="pla0717"/>
    <s v="planifolia"/>
    <s v="NA"/>
    <x v="5"/>
    <n v="0.205617112184762"/>
    <m/>
    <x v="0"/>
  </r>
  <r>
    <n v="67"/>
    <s v="0029"/>
    <s v="pla0029"/>
    <s v="planifolia"/>
    <s v="NA"/>
    <x v="5"/>
    <n v="0.21728878534653401"/>
    <m/>
    <x v="1"/>
  </r>
  <r>
    <n v="44"/>
    <s v="0002"/>
    <s v="pla0002"/>
    <s v="planifolia"/>
    <s v="NA"/>
    <x v="5"/>
    <n v="0.24584607823594201"/>
    <m/>
    <x v="0"/>
  </r>
  <r>
    <n v="57"/>
    <s v="0016"/>
    <s v="pla0016"/>
    <s v="planifolia"/>
    <s v="NA"/>
    <x v="5"/>
    <n v="0.27284731264801498"/>
    <m/>
    <x v="0"/>
  </r>
  <r>
    <n v="103"/>
    <s v="0628"/>
    <s v="pla0628"/>
    <s v="planifolia"/>
    <s v="NA"/>
    <x v="5"/>
    <n v="0.277436125456135"/>
    <m/>
    <x v="0"/>
  </r>
  <r>
    <n v="100"/>
    <s v="0625"/>
    <s v="pla0625"/>
    <s v="planifolia"/>
    <s v="NA"/>
    <x v="5"/>
    <n v="0.30976902277808399"/>
    <m/>
    <x v="0"/>
  </r>
  <r>
    <n v="118"/>
    <s v="0649"/>
    <s v="pla0649"/>
    <s v="planifolia"/>
    <s v="NA"/>
    <x v="5"/>
    <n v="0.362348242794023"/>
    <m/>
    <x v="0"/>
  </r>
  <r>
    <n v="145"/>
    <s v="0714"/>
    <s v="pla0714"/>
    <s v="planifolia"/>
    <s v="NA"/>
    <x v="5"/>
    <n v="0.37438032819327099"/>
    <m/>
    <x v="0"/>
  </r>
  <r>
    <n v="62"/>
    <s v="0023"/>
    <s v="pla0023"/>
    <s v="planifolia"/>
    <s v="NA"/>
    <x v="5"/>
    <n v="0.39624535944794398"/>
    <m/>
    <x v="2"/>
  </r>
  <r>
    <n v="61"/>
    <s v="0022"/>
    <s v="pla0022"/>
    <s v="planifolia"/>
    <s v="NA"/>
    <x v="5"/>
    <n v="0.41130935955569498"/>
    <m/>
    <x v="0"/>
  </r>
  <r>
    <n v="90"/>
    <s v="0137"/>
    <s v="pla0137"/>
    <s v="planifolia"/>
    <s v="NA"/>
    <x v="5"/>
    <n v="0.41585289117149399"/>
    <m/>
    <x v="1"/>
  </r>
  <r>
    <n v="64"/>
    <s v="0025"/>
    <s v="pla0025"/>
    <s v="planifolia"/>
    <s v="NA"/>
    <x v="5"/>
    <n v="0.44774197625814399"/>
    <m/>
    <x v="1"/>
  </r>
  <r>
    <n v="113"/>
    <s v="0644"/>
    <s v="pla0644"/>
    <s v="planifolia"/>
    <s v="NA"/>
    <x v="5"/>
    <n v="0.44922481630849698"/>
    <m/>
    <x v="0"/>
  </r>
  <r>
    <n v="104"/>
    <s v="0629"/>
    <s v="pla0629"/>
    <s v="planifolia"/>
    <s v="NA"/>
    <x v="5"/>
    <n v="0.45322700120054599"/>
    <m/>
    <x v="0"/>
  </r>
  <r>
    <n v="120"/>
    <s v="0651"/>
    <s v="pla0651"/>
    <s v="planifolia"/>
    <s v="NA"/>
    <x v="5"/>
    <n v="0.45959832941696399"/>
    <m/>
    <x v="0"/>
  </r>
  <r>
    <n v="58"/>
    <s v="0019"/>
    <s v="pla0019"/>
    <s v="planifolia"/>
    <s v="NA"/>
    <x v="5"/>
    <n v="0.465970841901999"/>
    <m/>
    <x v="1"/>
  </r>
  <r>
    <n v="83"/>
    <s v="0090"/>
    <s v="pla0090"/>
    <s v="planifolia"/>
    <s v="NA"/>
    <x v="5"/>
    <n v="0.46749626729646498"/>
    <m/>
    <x v="0"/>
  </r>
  <r>
    <n v="130"/>
    <s v="0663"/>
    <s v="pla0663"/>
    <s v="planifolia"/>
    <s v="NA"/>
    <x v="5"/>
    <n v="0.47231257696073198"/>
    <m/>
    <x v="2"/>
  </r>
  <r>
    <n v="112"/>
    <s v="0643"/>
    <s v="pla0643"/>
    <s v="planifolia"/>
    <s v="NA"/>
    <x v="5"/>
    <n v="0.49351930839982799"/>
    <m/>
    <x v="0"/>
  </r>
  <r>
    <n v="73"/>
    <s v="0039"/>
    <s v="pla0039"/>
    <s v="planifolia"/>
    <s v="NA"/>
    <x v="5"/>
    <n v="0.50717850066416803"/>
    <m/>
    <x v="0"/>
  </r>
  <r>
    <n v="80"/>
    <s v="0050"/>
    <s v="pla0050"/>
    <s v="planifolia"/>
    <s v="NA"/>
    <x v="5"/>
    <n v="0.52467287615838498"/>
    <m/>
    <x v="0"/>
  </r>
  <r>
    <n v="52"/>
    <s v="0011"/>
    <s v="pla0011"/>
    <s v="planifolia"/>
    <s v="NA"/>
    <x v="5"/>
    <n v="0.53308331481659099"/>
    <m/>
    <x v="0"/>
  </r>
  <r>
    <n v="89"/>
    <s v="0136"/>
    <s v="pla0136"/>
    <s v="planifolia"/>
    <s v="NA"/>
    <x v="5"/>
    <n v="0.53466255005181296"/>
    <m/>
    <x v="0"/>
  </r>
  <r>
    <n v="48"/>
    <s v="0007"/>
    <s v="pla0007"/>
    <s v="planifolia"/>
    <s v="NA"/>
    <x v="5"/>
    <n v="0.55123273034791398"/>
    <m/>
    <x v="0"/>
  </r>
  <r>
    <n v="79"/>
    <s v="0049"/>
    <s v="pla0049"/>
    <s v="planifolia"/>
    <s v="NA"/>
    <x v="5"/>
    <n v="0.584234199328167"/>
    <m/>
    <x v="0"/>
  </r>
  <r>
    <n v="115"/>
    <s v="0646"/>
    <s v="pla0646"/>
    <s v="planifolia"/>
    <s v="NA"/>
    <x v="5"/>
    <n v="0.59908249180378104"/>
    <m/>
    <x v="0"/>
  </r>
  <r>
    <n v="108"/>
    <s v="0638"/>
    <s v="pla0638"/>
    <s v="planifolia"/>
    <s v="NA"/>
    <x v="5"/>
    <n v="0.60004976795170395"/>
    <m/>
    <x v="1"/>
  </r>
  <r>
    <n v="46"/>
    <s v="0005"/>
    <s v="pla0005"/>
    <s v="planifolia"/>
    <s v="NA"/>
    <x v="5"/>
    <n v="0.60141314630509002"/>
    <m/>
    <x v="0"/>
  </r>
  <r>
    <n v="65"/>
    <s v="0026"/>
    <s v="pla0026"/>
    <s v="planifolia"/>
    <s v="NA"/>
    <x v="5"/>
    <n v="0.614643362946383"/>
    <m/>
    <x v="3"/>
  </r>
  <r>
    <n v="141"/>
    <s v="0709"/>
    <s v="pla0709"/>
    <s v="planifolia"/>
    <s v="NA"/>
    <x v="5"/>
    <n v="0.67612816028686096"/>
    <m/>
    <x v="0"/>
  </r>
  <r>
    <n v="69"/>
    <s v="0035"/>
    <s v="pla0035"/>
    <s v="planifolia"/>
    <s v="NA"/>
    <x v="5"/>
    <n v="0.72202866771520502"/>
    <m/>
    <x v="1"/>
  </r>
  <r>
    <n v="25"/>
    <s v="0003"/>
    <s v="hyb0003"/>
    <s v="Hyb.  pla X tah"/>
    <s v="NA"/>
    <x v="5"/>
    <n v="0.746319581071483"/>
    <m/>
    <x v="0"/>
  </r>
  <r>
    <n v="119"/>
    <s v="0650"/>
    <s v="pla0650"/>
    <s v="planifolia"/>
    <s v="NA"/>
    <x v="5"/>
    <n v="0.75434197568552797"/>
    <m/>
    <x v="0"/>
  </r>
  <r>
    <n v="116"/>
    <s v="0647"/>
    <s v="pla0647"/>
    <s v="planifolia"/>
    <s v="NA"/>
    <x v="5"/>
    <n v="0.78903335189252199"/>
    <m/>
    <x v="0"/>
  </r>
  <r>
    <n v="117"/>
    <s v="0648"/>
    <s v="pla0648"/>
    <s v="planifolia"/>
    <s v="NA"/>
    <x v="5"/>
    <n v="0.79831475867699297"/>
    <m/>
    <x v="0"/>
  </r>
  <r>
    <n v="92"/>
    <s v="0147"/>
    <s v="pla0147"/>
    <s v="planifolia"/>
    <s v="NA"/>
    <x v="5"/>
    <n v="0.82904763745176302"/>
    <m/>
    <x v="0"/>
  </r>
  <r>
    <n v="146"/>
    <s v="0716"/>
    <s v="pla0716"/>
    <s v="planifolia"/>
    <s v="NA"/>
    <x v="5"/>
    <n v="0.83453233754425005"/>
    <m/>
    <x v="0"/>
  </r>
  <r>
    <n v="143"/>
    <s v="0711"/>
    <s v="pla0711"/>
    <s v="planifolia"/>
    <s v="NA"/>
    <x v="5"/>
    <n v="0.85917860108094002"/>
    <m/>
    <x v="0"/>
  </r>
  <r>
    <n v="53"/>
    <s v="0012"/>
    <s v="pla0012"/>
    <s v="planifolia"/>
    <s v="NA"/>
    <x v="5"/>
    <n v="0.92695571052576997"/>
    <m/>
    <x v="0"/>
  </r>
  <r>
    <n v="50"/>
    <s v="0009"/>
    <s v="pla0009"/>
    <s v="planifolia"/>
    <s v="NA"/>
    <x v="5"/>
    <n v="0.95833034136387496"/>
    <m/>
    <x v="0"/>
  </r>
  <r>
    <n v="132"/>
    <s v="0669"/>
    <s v="pla0669"/>
    <s v="planifolia"/>
    <s v="NA"/>
    <x v="5"/>
    <n v="0.979410356387171"/>
    <m/>
    <x v="0"/>
  </r>
  <r>
    <n v="139"/>
    <s v="0684"/>
    <s v="pla0684"/>
    <s v="planifolia"/>
    <s v="NA"/>
    <x v="5"/>
    <n v="1.0192374129798001"/>
    <m/>
    <x v="0"/>
  </r>
  <r>
    <n v="49"/>
    <s v="0008"/>
    <s v="pla0008"/>
    <s v="planifolia"/>
    <s v="NA"/>
    <x v="5"/>
    <n v="1.05440271148922"/>
    <m/>
    <x v="0"/>
  </r>
  <r>
    <n v="81"/>
    <s v="0051"/>
    <s v="pla0051"/>
    <s v="planifolia"/>
    <s v="NA"/>
    <x v="5"/>
    <n v="1.10059427500741"/>
    <m/>
    <x v="0"/>
  </r>
  <r>
    <n v="45"/>
    <s v="0004"/>
    <s v="pla0004"/>
    <s v="planifolia"/>
    <s v="NA"/>
    <x v="5"/>
    <n v="1.1220482342839599"/>
    <m/>
    <x v="0"/>
  </r>
  <r>
    <n v="84"/>
    <s v="0111"/>
    <s v="pla0111"/>
    <s v="planifolia"/>
    <s v="NA"/>
    <x v="5"/>
    <n v="1.1553079579784999"/>
    <m/>
    <x v="0"/>
  </r>
  <r>
    <n v="54"/>
    <s v="0013"/>
    <s v="pla0013"/>
    <s v="planifolia"/>
    <s v="NA"/>
    <x v="5"/>
    <n v="1.18737167326875"/>
    <m/>
    <x v="0"/>
  </r>
  <r>
    <n v="121"/>
    <s v="0653"/>
    <s v="pla0653"/>
    <s v="planifolia"/>
    <s v="NA"/>
    <x v="5"/>
    <n v="1.1971192260002901"/>
    <m/>
    <x v="0"/>
  </r>
  <r>
    <n v="102"/>
    <s v="0627"/>
    <s v="pla0627"/>
    <s v="planifolia"/>
    <s v="NA"/>
    <x v="5"/>
    <n v="1.20612502380202"/>
    <m/>
    <x v="1"/>
  </r>
  <r>
    <n v="88"/>
    <s v="0135"/>
    <s v="pla0135"/>
    <s v="planifolia"/>
    <s v="NA"/>
    <x v="5"/>
    <n v="1.21740722448808"/>
    <m/>
    <x v="0"/>
  </r>
  <r>
    <n v="133"/>
    <s v="0670"/>
    <s v="pla0670"/>
    <s v="planifolia"/>
    <s v="NA"/>
    <x v="5"/>
    <n v="1.2579812606290499"/>
    <m/>
    <x v="0"/>
  </r>
  <r>
    <n v="93"/>
    <s v="0148"/>
    <s v="pla0148"/>
    <s v="planifolia"/>
    <s v="NA"/>
    <x v="5"/>
    <n v="1.33651297083923"/>
    <m/>
    <x v="0"/>
  </r>
  <r>
    <n v="82"/>
    <s v="0066"/>
    <s v="pla0066"/>
    <s v="planifolia"/>
    <s v="NA"/>
    <x v="5"/>
    <n v="1.40472178831112"/>
    <m/>
    <x v="0"/>
  </r>
  <r>
    <n v="47"/>
    <s v="0006"/>
    <s v="pla0006"/>
    <s v="planifolia"/>
    <s v="NA"/>
    <x v="5"/>
    <s v="NA"/>
    <m/>
    <x v="0"/>
  </r>
  <r>
    <n v="51"/>
    <s v="0010"/>
    <s v="pla0010"/>
    <s v="planifolia"/>
    <s v="NA"/>
    <x v="5"/>
    <s v="NA"/>
    <m/>
    <x v="0"/>
  </r>
  <r>
    <n v="55"/>
    <s v="0014"/>
    <s v="pla0014"/>
    <s v="planifolia"/>
    <s v="NA"/>
    <x v="5"/>
    <s v="NA"/>
    <m/>
    <x v="0"/>
  </r>
  <r>
    <n v="56"/>
    <s v="0015"/>
    <s v="pla0015"/>
    <s v="planifolia"/>
    <s v="NA"/>
    <x v="5"/>
    <s v="NA"/>
    <m/>
    <x v="0"/>
  </r>
  <r>
    <n v="66"/>
    <s v="0027"/>
    <s v="pla0027"/>
    <s v="planifolia"/>
    <s v="NA"/>
    <x v="5"/>
    <s v="NA"/>
    <m/>
    <x v="3"/>
  </r>
  <r>
    <n v="161"/>
    <s v="0052"/>
    <s v="pom0052"/>
    <s v="pompona"/>
    <s v="NA"/>
    <x v="5"/>
    <s v="NA"/>
    <m/>
    <x v="1"/>
  </r>
  <r>
    <n v="162"/>
    <s v="0053"/>
    <s v="pom0053"/>
    <s v="pompona"/>
    <s v="NA"/>
    <x v="5"/>
    <s v="NA"/>
    <m/>
    <x v="2"/>
  </r>
  <r>
    <n v="22"/>
    <s v="0081"/>
    <s v="dil0081"/>
    <s v="dilloniana"/>
    <s v="NA"/>
    <x v="5"/>
    <s v="NA"/>
    <m/>
    <x v="2"/>
  </r>
  <r>
    <n v="14"/>
    <s v="0091"/>
    <s v="cre0091"/>
    <s v="crenulata"/>
    <s v="NA"/>
    <x v="5"/>
    <s v="NA"/>
    <m/>
    <x v="2"/>
  </r>
  <r>
    <n v="180"/>
    <s v="0100"/>
    <s v="sp.0100"/>
    <s v="sp."/>
    <s v="NA"/>
    <x v="5"/>
    <s v="NA"/>
    <m/>
    <x v="0"/>
  </r>
  <r>
    <n v="15"/>
    <s v="0102"/>
    <s v="cre0102"/>
    <s v="crenulata"/>
    <s v="NA"/>
    <x v="5"/>
    <s v="NA"/>
    <m/>
    <x v="2"/>
  </r>
  <r>
    <n v="1"/>
    <s v="0103"/>
    <s v="afr0103"/>
    <s v="africana"/>
    <s v="NA"/>
    <x v="5"/>
    <s v="NA"/>
    <m/>
    <x v="0"/>
  </r>
  <r>
    <n v="30"/>
    <s v="0104"/>
    <s v="imp0104"/>
    <s v="imperialis"/>
    <s v="NA"/>
    <x v="5"/>
    <s v="NA"/>
    <m/>
    <x v="2"/>
  </r>
  <r>
    <n v="31"/>
    <s v="0105"/>
    <s v="imp0105"/>
    <s v="imperialis"/>
    <s v="NA"/>
    <x v="5"/>
    <s v="NA"/>
    <m/>
    <x v="2"/>
  </r>
  <r>
    <n v="2"/>
    <s v="0107"/>
    <s v="afr0107"/>
    <s v="africana"/>
    <s v="NA"/>
    <x v="5"/>
    <s v="NA"/>
    <m/>
    <x v="0"/>
  </r>
  <r>
    <n v="18"/>
    <s v="0109"/>
    <s v="cri0109"/>
    <s v="cribbiana?"/>
    <s v="NA"/>
    <x v="5"/>
    <s v="NA"/>
    <m/>
    <x v="2"/>
  </r>
  <r>
    <n v="181"/>
    <s v="0110"/>
    <s v="sp.0110"/>
    <s v="sp."/>
    <s v="NA"/>
    <x v="5"/>
    <s v="NA"/>
    <m/>
    <x v="0"/>
  </r>
  <r>
    <n v="168"/>
    <s v="0112"/>
    <s v="pom0112"/>
    <s v="pompona"/>
    <s v="NA"/>
    <x v="5"/>
    <s v="NA"/>
    <m/>
    <x v="2"/>
  </r>
  <r>
    <n v="40"/>
    <s v="0116"/>
    <s v="odo0116"/>
    <s v="odorata cf."/>
    <s v="NA"/>
    <x v="5"/>
    <s v="NA"/>
    <m/>
    <x v="0"/>
  </r>
  <r>
    <n v="41"/>
    <s v="0117"/>
    <s v="odo0117"/>
    <s v="odorata cf."/>
    <s v="NA"/>
    <x v="5"/>
    <s v="NA"/>
    <m/>
    <x v="0"/>
  </r>
  <r>
    <n v="169"/>
    <s v="0118"/>
    <s v="pom0118"/>
    <s v="pompona"/>
    <s v="NA"/>
    <x v="5"/>
    <s v="NA"/>
    <m/>
    <x v="2"/>
  </r>
  <r>
    <n v="19"/>
    <s v="0119"/>
    <s v="cri0119"/>
    <s v="cribbiana?"/>
    <s v="NA"/>
    <x v="5"/>
    <s v="NA"/>
    <m/>
    <x v="2"/>
  </r>
  <r>
    <n v="20"/>
    <s v="0120"/>
    <s v="cri0120"/>
    <s v="cribbiana?"/>
    <s v="NA"/>
    <x v="5"/>
    <s v="NA"/>
    <m/>
    <x v="1"/>
  </r>
  <r>
    <n v="21"/>
    <s v="0122"/>
    <s v="cri0122"/>
    <s v="cribbiana?"/>
    <s v="NA"/>
    <x v="5"/>
    <s v="NA"/>
    <m/>
    <x v="2"/>
  </r>
  <r>
    <n v="34"/>
    <s v="0141"/>
    <s v="mad0141"/>
    <s v="madagascariensis"/>
    <s v="NA"/>
    <x v="5"/>
    <s v="NA"/>
    <m/>
    <x v="2"/>
  </r>
  <r>
    <n v="182"/>
    <s v="0153"/>
    <s v="sp.0153"/>
    <s v="sp."/>
    <s v="NA"/>
    <x v="5"/>
    <s v="NA"/>
    <m/>
    <x v="3"/>
  </r>
  <r>
    <n v="98"/>
    <s v="0623"/>
    <s v="pla0623"/>
    <s v="planifolia"/>
    <s v="NA"/>
    <x v="5"/>
    <s v="NA"/>
    <m/>
    <x v="1"/>
  </r>
  <r>
    <n v="99"/>
    <s v="0624"/>
    <s v="pla0624"/>
    <s v="planifolia"/>
    <s v="NA"/>
    <x v="5"/>
    <s v="NA"/>
    <m/>
    <x v="1"/>
  </r>
  <r>
    <n v="12"/>
    <s v="0667"/>
    <s v="cha0667"/>
    <s v="chamissonis"/>
    <s v="NA"/>
    <x v="5"/>
    <s v="NA"/>
    <m/>
    <x v="1"/>
  </r>
  <r>
    <n v="9"/>
    <s v="0668"/>
    <s v="bah0668"/>
    <s v="bahiana"/>
    <s v="NA"/>
    <x v="5"/>
    <s v="NA"/>
    <m/>
    <x v="2"/>
  </r>
  <r>
    <n v="10"/>
    <s v="0671"/>
    <s v="bah0671"/>
    <s v="bahiana"/>
    <s v="NA"/>
    <x v="5"/>
    <s v="NA"/>
    <m/>
    <x v="2"/>
  </r>
  <r>
    <n v="135"/>
    <s v="0674"/>
    <s v="pla0674"/>
    <s v="planifolia"/>
    <s v="NA"/>
    <x v="5"/>
    <s v="NA"/>
    <m/>
    <x v="3"/>
  </r>
  <r>
    <n v="136"/>
    <s v="0675"/>
    <s v="pla0675"/>
    <s v="planifolia"/>
    <s v="NA"/>
    <x v="5"/>
    <s v="NA"/>
    <m/>
    <x v="0"/>
  </r>
  <r>
    <n v="137"/>
    <s v="0676"/>
    <s v="pla0676"/>
    <s v="planifolia"/>
    <s v="NA"/>
    <x v="5"/>
    <s v="NA"/>
    <m/>
    <x v="0"/>
  </r>
  <r>
    <n v="138"/>
    <s v="0678"/>
    <s v="pla0678"/>
    <s v="planifolia"/>
    <s v="NA"/>
    <x v="5"/>
    <s v="NA"/>
    <m/>
    <x v="0"/>
  </r>
  <r>
    <n v="174"/>
    <s v="0680"/>
    <s v="pom0680"/>
    <s v="pompona"/>
    <s v="NA"/>
    <x v="5"/>
    <s v="NA"/>
    <m/>
    <x v="2"/>
  </r>
  <r>
    <n v="33"/>
    <s v="0682"/>
    <s v="lin0682"/>
    <s v="lindmaniana"/>
    <s v="NA"/>
    <x v="5"/>
    <s v="NA"/>
    <m/>
    <x v="2"/>
  </r>
  <r>
    <n v="29"/>
    <s v="0683"/>
    <s v="hyb0683"/>
    <s v="Hyb.  pom? X pla?"/>
    <s v="NA"/>
    <x v="5"/>
    <s v="NA"/>
    <m/>
    <x v="2"/>
  </r>
  <r>
    <n v="176"/>
    <s v="0693"/>
    <s v="pom0693"/>
    <s v="pompona"/>
    <s v="NA"/>
    <x v="5"/>
    <s v="NA"/>
    <m/>
    <x v="2"/>
  </r>
  <r>
    <n v="36"/>
    <s v="0694"/>
    <s v="mad0694"/>
    <s v="madagascariensis"/>
    <s v="NA"/>
    <x v="5"/>
    <s v="NA"/>
    <m/>
    <x v="2"/>
  </r>
  <r>
    <n v="140"/>
    <s v="0695"/>
    <s v="pla0695"/>
    <s v="planifolia"/>
    <s v="NA"/>
    <x v="5"/>
    <s v="NA"/>
    <m/>
    <x v="0"/>
  </r>
  <r>
    <n v="17"/>
    <s v="0696"/>
    <s v="cre0696"/>
    <s v="crenulata"/>
    <s v="NA"/>
    <x v="5"/>
    <s v="NA"/>
    <m/>
    <x v="2"/>
  </r>
  <r>
    <n v="183"/>
    <s v="0697"/>
    <s v="sp.0697"/>
    <s v="sp."/>
    <s v="NA"/>
    <x v="5"/>
    <s v="NA"/>
    <m/>
    <x v="0"/>
  </r>
  <r>
    <n v="42"/>
    <s v="0699"/>
    <s v="pha0699"/>
    <s v="phalaenopsis?"/>
    <s v="NA"/>
    <x v="5"/>
    <s v="NA"/>
    <m/>
    <x v="2"/>
  </r>
  <r>
    <n v="142"/>
    <s v="0710"/>
    <s v="pla0710"/>
    <s v="planifolia"/>
    <s v="NA"/>
    <x v="5"/>
    <s v="NA"/>
    <m/>
    <x v="0"/>
  </r>
  <r>
    <n v="148"/>
    <s v="0762"/>
    <s v="pla0762"/>
    <s v="planifolia"/>
    <s v="NA"/>
    <x v="5"/>
    <s v="NA"/>
    <m/>
    <x v="0"/>
  </r>
  <r>
    <n v="150"/>
    <s v="0764"/>
    <s v="pla0764"/>
    <s v="planifolia"/>
    <s v="NA"/>
    <x v="5"/>
    <s v="NA"/>
    <m/>
    <x v="0"/>
  </r>
  <r>
    <n v="151"/>
    <s v="0765"/>
    <s v="pla0765"/>
    <s v="planifolia"/>
    <s v="NA"/>
    <x v="5"/>
    <s v="NA"/>
    <m/>
    <x v="0"/>
  </r>
  <r>
    <n v="23"/>
    <s v="0794"/>
    <s v="dil0794"/>
    <s v="dilloniana"/>
    <s v="NA"/>
    <x v="5"/>
    <s v="NA"/>
    <m/>
    <x v="3"/>
  </r>
  <r>
    <n v="152"/>
    <s v="0802"/>
    <s v="pla0802"/>
    <s v="planifolia"/>
    <s v="NA"/>
    <x v="5"/>
    <s v="NA"/>
    <m/>
    <x v="0"/>
  </r>
  <r>
    <n v="178"/>
    <s v="0809"/>
    <s v="ros0809"/>
    <s v="roscheri ?"/>
    <s v="NA"/>
    <x v="5"/>
    <s v="NA"/>
    <m/>
    <x v="3"/>
  </r>
  <r>
    <n v="179"/>
    <s v="0810"/>
    <s v="ros0810"/>
    <s v="roscheri ?"/>
    <s v="NA"/>
    <x v="5"/>
    <s v="NA"/>
    <m/>
    <x v="3"/>
  </r>
  <r>
    <n v="37"/>
    <s v="0812"/>
    <s v="mad0812"/>
    <s v="madagascariensis"/>
    <s v="NA"/>
    <x v="5"/>
    <s v="NA"/>
    <m/>
    <x v="3"/>
  </r>
  <r>
    <n v="38"/>
    <s v="0819"/>
    <s v="mad0819"/>
    <s v="madagascariensis"/>
    <s v="NA"/>
    <x v="5"/>
    <s v="NA"/>
    <m/>
    <x v="3"/>
  </r>
  <r>
    <n v="184"/>
    <s v="0821"/>
    <s v="sp.0821"/>
    <s v="sp."/>
    <s v="NA"/>
    <x v="5"/>
    <s v="NA"/>
    <m/>
    <x v="3"/>
  </r>
  <r>
    <n v="39"/>
    <s v="0826"/>
    <s v="mad0826"/>
    <s v="madagascariensis"/>
    <s v="NA"/>
    <x v="5"/>
    <s v="NA"/>
    <m/>
    <x v="3"/>
  </r>
  <r>
    <n v="153"/>
    <s v="0895"/>
    <s v="pla0895"/>
    <s v="planifolia"/>
    <s v="NA"/>
    <x v="5"/>
    <s v="NA"/>
    <m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leau croisé dynamique1" cacheId="0" applyNumberFormats="0" applyBorderFormats="0" applyFontFormats="0" applyPatternFormats="0" applyAlignmentFormats="0" applyWidthHeightFormats="1" dataCaption="Valeurs" updatedVersion="4" minRefreshableVersion="3" useAutoFormatting="1" itemPrintTitles="1" createdVersion="4" indent="0" outline="1" outlineData="1" multipleFieldFilters="0">
  <location ref="A3:E10" firstHeaderRow="1" firstDataRow="2" firstDataCol="1"/>
  <pivotFields count="9">
    <pivotField dataField="1" showAll="0"/>
    <pivotField showAll="0" defaultSubtotal="0"/>
    <pivotField showAll="0"/>
    <pivotField showAll="0"/>
    <pivotField showAll="0"/>
    <pivotField axis="axisRow" showAll="0" defaultSubtotal="0">
      <items count="6">
        <item x="0"/>
        <item x="1"/>
        <item x="2"/>
        <item x="3"/>
        <item x="4"/>
        <item h="1" x="5"/>
      </items>
    </pivotField>
    <pivotField showAll="0"/>
    <pivotField showAll="0" defaultSubtotal="0"/>
    <pivotField axis="axisCol" showAll="0" defaultSubtotal="0">
      <items count="4">
        <item x="1"/>
        <item x="0"/>
        <item h="1" x="3"/>
        <item x="2"/>
      </items>
    </pivotField>
  </pivotFields>
  <rowFields count="1">
    <field x="5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8"/>
  </colFields>
  <colItems count="4">
    <i>
      <x/>
    </i>
    <i>
      <x v="1"/>
    </i>
    <i>
      <x v="3"/>
    </i>
    <i t="grand">
      <x/>
    </i>
  </colItems>
  <dataFields count="1">
    <dataField name="Nombre de #" fld="0" subtotal="count" baseField="5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abSelected="1" workbookViewId="0">
      <selection activeCell="A18" sqref="A18"/>
    </sheetView>
  </sheetViews>
  <sheetFormatPr baseColWidth="10" defaultRowHeight="15" x14ac:dyDescent="0.25"/>
  <cols>
    <col min="1" max="1" width="9.85546875" customWidth="1"/>
    <col min="2" max="2" width="11.85546875" style="4" customWidth="1"/>
    <col min="3" max="4" width="14.28515625" style="4" customWidth="1"/>
  </cols>
  <sheetData>
    <row r="1" spans="1:4" ht="45" x14ac:dyDescent="0.25">
      <c r="A1" s="8" t="s">
        <v>44</v>
      </c>
      <c r="B1" s="9" t="s">
        <v>45</v>
      </c>
      <c r="C1" s="9" t="s">
        <v>47</v>
      </c>
      <c r="D1" s="9" t="s">
        <v>46</v>
      </c>
    </row>
    <row r="2" spans="1:4" x14ac:dyDescent="0.25">
      <c r="A2" t="s">
        <v>20</v>
      </c>
      <c r="B2" s="7">
        <v>26.75</v>
      </c>
      <c r="C2" s="4" t="s">
        <v>30</v>
      </c>
      <c r="D2" s="4" t="s">
        <v>40</v>
      </c>
    </row>
    <row r="3" spans="1:4" x14ac:dyDescent="0.25">
      <c r="A3" t="s">
        <v>16</v>
      </c>
      <c r="B3" s="7">
        <v>26.1666666666667</v>
      </c>
      <c r="C3" s="4" t="s">
        <v>30</v>
      </c>
      <c r="D3" s="4" t="s">
        <v>39</v>
      </c>
    </row>
    <row r="4" spans="1:4" x14ac:dyDescent="0.25">
      <c r="A4" t="s">
        <v>11</v>
      </c>
      <c r="B4" s="7">
        <v>25.125</v>
      </c>
      <c r="C4" s="4" t="s">
        <v>30</v>
      </c>
      <c r="D4" s="4" t="s">
        <v>40</v>
      </c>
    </row>
    <row r="5" spans="1:4" x14ac:dyDescent="0.25">
      <c r="A5" t="s">
        <v>22</v>
      </c>
      <c r="B5" s="7">
        <v>23</v>
      </c>
      <c r="C5" s="4" t="s">
        <v>31</v>
      </c>
      <c r="D5" s="4" t="s">
        <v>39</v>
      </c>
    </row>
    <row r="6" spans="1:4" x14ac:dyDescent="0.25">
      <c r="A6" t="s">
        <v>19</v>
      </c>
      <c r="B6" s="7">
        <v>22.75</v>
      </c>
      <c r="C6" s="4" t="s">
        <v>31</v>
      </c>
      <c r="D6" s="4" t="s">
        <v>39</v>
      </c>
    </row>
    <row r="7" spans="1:4" x14ac:dyDescent="0.25">
      <c r="A7" t="s">
        <v>9</v>
      </c>
      <c r="B7" s="7">
        <v>22</v>
      </c>
      <c r="C7" s="4" t="s">
        <v>31</v>
      </c>
      <c r="D7" s="4" t="s">
        <v>43</v>
      </c>
    </row>
    <row r="8" spans="1:4" x14ac:dyDescent="0.25">
      <c r="A8" t="s">
        <v>27</v>
      </c>
      <c r="B8" s="7">
        <v>21.625</v>
      </c>
      <c r="C8" s="4" t="s">
        <v>31</v>
      </c>
      <c r="D8" s="4" t="s">
        <v>40</v>
      </c>
    </row>
    <row r="9" spans="1:4" x14ac:dyDescent="0.25">
      <c r="A9" t="s">
        <v>13</v>
      </c>
      <c r="B9" s="7">
        <v>20.321428571428601</v>
      </c>
      <c r="C9" s="4" t="s">
        <v>31</v>
      </c>
      <c r="D9" s="4" t="s">
        <v>43</v>
      </c>
    </row>
    <row r="10" spans="1:4" x14ac:dyDescent="0.25">
      <c r="A10" t="s">
        <v>15</v>
      </c>
      <c r="B10" s="7">
        <v>20.3</v>
      </c>
      <c r="C10" s="4" t="s">
        <v>31</v>
      </c>
      <c r="D10" s="4" t="s">
        <v>40</v>
      </c>
    </row>
    <row r="11" spans="1:4" x14ac:dyDescent="0.25">
      <c r="A11" t="s">
        <v>18</v>
      </c>
      <c r="B11" s="7">
        <v>20.1666666666667</v>
      </c>
      <c r="C11" s="4" t="s">
        <v>31</v>
      </c>
      <c r="D11" s="4" t="s">
        <v>40</v>
      </c>
    </row>
    <row r="12" spans="1:4" x14ac:dyDescent="0.25">
      <c r="A12" t="s">
        <v>14</v>
      </c>
      <c r="B12" s="7">
        <v>19.625</v>
      </c>
      <c r="C12" s="4" t="s">
        <v>31</v>
      </c>
      <c r="D12" s="4" t="s">
        <v>39</v>
      </c>
    </row>
    <row r="13" spans="1:4" x14ac:dyDescent="0.25">
      <c r="A13" t="s">
        <v>17</v>
      </c>
      <c r="B13" s="7">
        <v>17.25</v>
      </c>
      <c r="C13" s="4" t="s">
        <v>32</v>
      </c>
      <c r="D13" s="4" t="s">
        <v>39</v>
      </c>
    </row>
    <row r="14" spans="1:4" x14ac:dyDescent="0.25">
      <c r="A14" t="s">
        <v>24</v>
      </c>
      <c r="B14" s="7">
        <v>16.875</v>
      </c>
      <c r="C14" s="4" t="s">
        <v>32</v>
      </c>
      <c r="D14" s="4" t="s">
        <v>40</v>
      </c>
    </row>
    <row r="15" spans="1:4" x14ac:dyDescent="0.25">
      <c r="A15" t="s">
        <v>21</v>
      </c>
      <c r="B15" s="7">
        <v>16.25</v>
      </c>
      <c r="C15" s="4" t="s">
        <v>32</v>
      </c>
      <c r="D15" s="4" t="s">
        <v>40</v>
      </c>
    </row>
    <row r="16" spans="1:4" x14ac:dyDescent="0.25">
      <c r="A16" t="s">
        <v>25</v>
      </c>
      <c r="B16" s="7">
        <v>16.1666666666667</v>
      </c>
      <c r="C16" s="4" t="s">
        <v>32</v>
      </c>
      <c r="D16" s="4" t="s">
        <v>40</v>
      </c>
    </row>
    <row r="17" spans="1:4" x14ac:dyDescent="0.25">
      <c r="A17" t="s">
        <v>23</v>
      </c>
      <c r="B17" s="7">
        <v>16</v>
      </c>
      <c r="C17" s="4" t="s">
        <v>32</v>
      </c>
      <c r="D17" s="4" t="s">
        <v>40</v>
      </c>
    </row>
    <row r="18" spans="1:4" x14ac:dyDescent="0.25">
      <c r="A18" t="s">
        <v>10</v>
      </c>
      <c r="B18" s="7">
        <v>15.0625</v>
      </c>
      <c r="C18" s="4" t="s">
        <v>34</v>
      </c>
      <c r="D18" s="4" t="s">
        <v>43</v>
      </c>
    </row>
    <row r="19" spans="1:4" x14ac:dyDescent="0.25">
      <c r="A19" t="s">
        <v>6</v>
      </c>
      <c r="B19" s="7">
        <v>14.875</v>
      </c>
      <c r="C19" s="4" t="s">
        <v>34</v>
      </c>
      <c r="D19" s="4" t="s">
        <v>39</v>
      </c>
    </row>
    <row r="20" spans="1:4" x14ac:dyDescent="0.25">
      <c r="A20" t="s">
        <v>3</v>
      </c>
      <c r="B20" s="7">
        <v>10.5</v>
      </c>
      <c r="C20" s="4" t="s">
        <v>34</v>
      </c>
      <c r="D20" s="4" t="s">
        <v>39</v>
      </c>
    </row>
    <row r="21" spans="1:4" x14ac:dyDescent="0.25">
      <c r="A21" t="s">
        <v>2</v>
      </c>
      <c r="B21" s="4">
        <v>0</v>
      </c>
      <c r="C21" s="4" t="s">
        <v>33</v>
      </c>
      <c r="D21" s="4" t="s">
        <v>43</v>
      </c>
    </row>
    <row r="22" spans="1:4" x14ac:dyDescent="0.25">
      <c r="A22" t="s">
        <v>48</v>
      </c>
      <c r="B22" s="4">
        <v>0</v>
      </c>
      <c r="C22" s="4" t="s">
        <v>33</v>
      </c>
      <c r="D22" s="4" t="s">
        <v>43</v>
      </c>
    </row>
    <row r="23" spans="1:4" x14ac:dyDescent="0.25">
      <c r="A23" t="s">
        <v>5</v>
      </c>
      <c r="B23" s="4">
        <v>0</v>
      </c>
      <c r="C23" s="4" t="s">
        <v>33</v>
      </c>
      <c r="D23" s="4" t="s">
        <v>43</v>
      </c>
    </row>
    <row r="24" spans="1:4" x14ac:dyDescent="0.25">
      <c r="A24" t="s">
        <v>7</v>
      </c>
      <c r="B24" s="4">
        <v>0</v>
      </c>
      <c r="C24" s="4" t="s">
        <v>33</v>
      </c>
      <c r="D24" s="4" t="s">
        <v>43</v>
      </c>
    </row>
    <row r="25" spans="1:4" x14ac:dyDescent="0.25">
      <c r="A25" t="s">
        <v>8</v>
      </c>
      <c r="B25" s="4">
        <v>0</v>
      </c>
      <c r="C25" s="4" t="s">
        <v>33</v>
      </c>
      <c r="D25" s="4" t="s">
        <v>43</v>
      </c>
    </row>
    <row r="26" spans="1:4" x14ac:dyDescent="0.25">
      <c r="A26" t="s">
        <v>12</v>
      </c>
      <c r="B26" s="4">
        <v>0</v>
      </c>
      <c r="C26" s="4" t="s">
        <v>33</v>
      </c>
      <c r="D26" s="4" t="s">
        <v>43</v>
      </c>
    </row>
    <row r="27" spans="1:4" x14ac:dyDescent="0.25">
      <c r="A27" t="s">
        <v>26</v>
      </c>
      <c r="B27" s="4">
        <v>0</v>
      </c>
      <c r="C27" s="4" t="s">
        <v>33</v>
      </c>
      <c r="D27" s="4" t="s">
        <v>43</v>
      </c>
    </row>
  </sheetData>
  <autoFilter ref="A1:D1">
    <sortState ref="A2:D27">
      <sortCondition descending="1" ref="B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0"/>
  <sheetViews>
    <sheetView workbookViewId="0">
      <selection activeCell="C5" sqref="C5"/>
    </sheetView>
  </sheetViews>
  <sheetFormatPr baseColWidth="10" defaultRowHeight="15" x14ac:dyDescent="0.25"/>
  <cols>
    <col min="1" max="1" width="21" bestFit="1" customWidth="1"/>
    <col min="2" max="4" width="4.42578125" customWidth="1"/>
    <col min="5" max="5" width="12.5703125" customWidth="1"/>
    <col min="6" max="6" width="12.5703125" bestFit="1" customWidth="1"/>
  </cols>
  <sheetData>
    <row r="3" spans="1:5" x14ac:dyDescent="0.25">
      <c r="A3" s="2" t="s">
        <v>35</v>
      </c>
      <c r="B3" s="2" t="s">
        <v>36</v>
      </c>
    </row>
    <row r="4" spans="1:5" x14ac:dyDescent="0.25">
      <c r="A4" s="2" t="s">
        <v>28</v>
      </c>
      <c r="B4" t="s">
        <v>4</v>
      </c>
      <c r="C4" t="s">
        <v>0</v>
      </c>
      <c r="D4" t="s">
        <v>1</v>
      </c>
      <c r="E4" t="s">
        <v>29</v>
      </c>
    </row>
    <row r="5" spans="1:5" x14ac:dyDescent="0.25">
      <c r="A5" s="3" t="s">
        <v>30</v>
      </c>
      <c r="B5" s="1">
        <v>1</v>
      </c>
      <c r="C5" s="1">
        <v>2</v>
      </c>
      <c r="D5" s="1"/>
      <c r="E5" s="1">
        <v>3</v>
      </c>
    </row>
    <row r="6" spans="1:5" x14ac:dyDescent="0.25">
      <c r="A6" s="3" t="s">
        <v>32</v>
      </c>
      <c r="B6" s="1">
        <v>1</v>
      </c>
      <c r="C6" s="1">
        <v>4</v>
      </c>
      <c r="D6" s="1"/>
      <c r="E6" s="1">
        <v>5</v>
      </c>
    </row>
    <row r="7" spans="1:5" x14ac:dyDescent="0.25">
      <c r="A7" s="3" t="s">
        <v>33</v>
      </c>
      <c r="B7" s="1"/>
      <c r="C7" s="1"/>
      <c r="D7" s="1">
        <v>7</v>
      </c>
      <c r="E7" s="1">
        <v>7</v>
      </c>
    </row>
    <row r="8" spans="1:5" x14ac:dyDescent="0.25">
      <c r="A8" s="3" t="s">
        <v>31</v>
      </c>
      <c r="B8" s="1">
        <v>3</v>
      </c>
      <c r="C8" s="1">
        <v>3</v>
      </c>
      <c r="D8" s="1">
        <v>2</v>
      </c>
      <c r="E8" s="1">
        <v>8</v>
      </c>
    </row>
    <row r="9" spans="1:5" x14ac:dyDescent="0.25">
      <c r="A9" s="3" t="s">
        <v>34</v>
      </c>
      <c r="B9" s="1">
        <v>2</v>
      </c>
      <c r="C9" s="1"/>
      <c r="D9" s="1">
        <v>1</v>
      </c>
      <c r="E9" s="1">
        <v>3</v>
      </c>
    </row>
    <row r="10" spans="1:5" x14ac:dyDescent="0.25">
      <c r="A10" s="3" t="s">
        <v>29</v>
      </c>
      <c r="B10" s="1">
        <v>7</v>
      </c>
      <c r="C10" s="1">
        <v>9</v>
      </c>
      <c r="D10" s="1">
        <v>10</v>
      </c>
      <c r="E10" s="1">
        <v>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0"/>
  <sheetViews>
    <sheetView workbookViewId="0">
      <selection activeCell="I5" sqref="I5:I6"/>
    </sheetView>
  </sheetViews>
  <sheetFormatPr baseColWidth="10" defaultRowHeight="15" x14ac:dyDescent="0.25"/>
  <cols>
    <col min="3" max="5" width="11.42578125" style="4"/>
  </cols>
  <sheetData>
    <row r="3" spans="1:9" x14ac:dyDescent="0.25">
      <c r="A3" t="s">
        <v>35</v>
      </c>
      <c r="D3" s="4" t="s">
        <v>42</v>
      </c>
    </row>
    <row r="4" spans="1:9" x14ac:dyDescent="0.25">
      <c r="A4" t="s">
        <v>41</v>
      </c>
      <c r="C4" s="4" t="s">
        <v>38</v>
      </c>
      <c r="D4" s="4" t="s">
        <v>39</v>
      </c>
      <c r="E4" s="4" t="s">
        <v>40</v>
      </c>
      <c r="F4" t="s">
        <v>37</v>
      </c>
    </row>
    <row r="5" spans="1:9" x14ac:dyDescent="0.25">
      <c r="A5" t="s">
        <v>30</v>
      </c>
      <c r="D5" s="4">
        <v>1</v>
      </c>
      <c r="E5" s="4">
        <v>2</v>
      </c>
      <c r="F5">
        <v>3</v>
      </c>
      <c r="I5" s="5" t="s">
        <v>20</v>
      </c>
    </row>
    <row r="6" spans="1:9" x14ac:dyDescent="0.25">
      <c r="A6" t="s">
        <v>31</v>
      </c>
      <c r="C6" s="4">
        <v>2</v>
      </c>
      <c r="D6" s="4">
        <v>3</v>
      </c>
      <c r="E6" s="4">
        <v>3</v>
      </c>
      <c r="F6">
        <v>8</v>
      </c>
      <c r="I6" s="6" t="s">
        <v>11</v>
      </c>
    </row>
    <row r="7" spans="1:9" x14ac:dyDescent="0.25">
      <c r="A7" t="s">
        <v>32</v>
      </c>
      <c r="D7" s="4">
        <v>1</v>
      </c>
      <c r="E7" s="4">
        <v>4</v>
      </c>
      <c r="F7">
        <v>5</v>
      </c>
    </row>
    <row r="8" spans="1:9" x14ac:dyDescent="0.25">
      <c r="A8" t="s">
        <v>34</v>
      </c>
      <c r="C8" s="4">
        <v>1</v>
      </c>
      <c r="D8" s="4">
        <v>2</v>
      </c>
      <c r="F8">
        <v>3</v>
      </c>
    </row>
    <row r="9" spans="1:9" x14ac:dyDescent="0.25">
      <c r="A9" t="s">
        <v>33</v>
      </c>
      <c r="C9" s="4">
        <v>7</v>
      </c>
      <c r="F9">
        <v>7</v>
      </c>
    </row>
    <row r="10" spans="1:9" x14ac:dyDescent="0.25">
      <c r="A10" t="s">
        <v>37</v>
      </c>
      <c r="C10" s="4">
        <v>10</v>
      </c>
      <c r="D10" s="4">
        <v>7</v>
      </c>
      <c r="E10" s="4">
        <v>9</v>
      </c>
      <c r="F10">
        <v>2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>Author's Proof</StageName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DC80FB3-6624-457D-8A02-B897895735DB}"/>
</file>

<file path=customXml/itemProps2.xml><?xml version="1.0" encoding="utf-8"?>
<ds:datastoreItem xmlns:ds="http://schemas.openxmlformats.org/officeDocument/2006/customXml" ds:itemID="{1BDE5639-A4DE-4C69-B978-A9771261A03D}"/>
</file>

<file path=customXml/itemProps3.xml><?xml version="1.0" encoding="utf-8"?>
<ds:datastoreItem xmlns:ds="http://schemas.openxmlformats.org/officeDocument/2006/customXml" ds:itemID="{ED6FB319-83F2-4A3F-A86B-2EF772F9121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ynthese</vt:lpstr>
      <vt:lpstr>TCD</vt:lpstr>
      <vt:lpstr>SupplFig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GRISONI</dc:creator>
  <cp:lastModifiedBy>Michel GRISONI</cp:lastModifiedBy>
  <dcterms:created xsi:type="dcterms:W3CDTF">2015-09-06T10:55:51Z</dcterms:created>
  <dcterms:modified xsi:type="dcterms:W3CDTF">2015-12-03T19:2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